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harts/chart1.xml" ContentType="application/vnd.openxmlformats-officedocument.drawingml.char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worksheets/sheet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80" windowWidth="13720" windowHeight="17440" tabRatio="500"/>
  </bookViews>
  <sheets>
    <sheet name="UP WP1" sheetId="1" r:id="rId1"/>
    <sheet name="39411" sheetId="2" r:id="rId2"/>
    <sheet name="41637" sheetId="3" r:id="rId3"/>
    <sheet name="UP WP2" sheetId="4" r:id="rId4"/>
    <sheet name="UP WP3" sheetId="5" r:id="rId5"/>
    <sheet name="USNM 11925" sheetId="7" r:id="rId6"/>
    <sheet name="35228" sheetId="9" r:id="rId7"/>
    <sheet name="3880" sheetId="10" r:id="rId8"/>
    <sheet name="Birds" sheetId="8" r:id="rId9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" i="9"/>
  <c r="E5"/>
  <c r="E6"/>
  <c r="E7"/>
  <c r="E8"/>
  <c r="E4" i="10"/>
  <c r="E5"/>
  <c r="E6"/>
  <c r="E7"/>
  <c r="E8"/>
  <c r="E9"/>
  <c r="E11" i="2"/>
  <c r="E4"/>
  <c r="E5"/>
  <c r="E6"/>
  <c r="E7"/>
  <c r="E8"/>
  <c r="E9"/>
  <c r="E10"/>
  <c r="E12"/>
  <c r="E13"/>
  <c r="E14"/>
  <c r="E15"/>
  <c r="E16"/>
  <c r="E11" i="3"/>
  <c r="E4"/>
  <c r="E5"/>
  <c r="E6"/>
  <c r="E7"/>
  <c r="E8"/>
  <c r="E9"/>
  <c r="E10"/>
  <c r="E12"/>
  <c r="E13"/>
  <c r="E14"/>
  <c r="E15"/>
  <c r="E16"/>
  <c r="E17"/>
  <c r="E18"/>
  <c r="C19" i="8"/>
  <c r="C20"/>
  <c r="C18"/>
  <c r="C15"/>
  <c r="C14"/>
  <c r="C13"/>
  <c r="C9"/>
  <c r="C10"/>
  <c r="C8"/>
  <c r="C4"/>
  <c r="C5"/>
  <c r="C3"/>
  <c r="F13" i="1"/>
  <c r="F5"/>
  <c r="F4"/>
  <c r="F6"/>
  <c r="F7"/>
  <c r="F8"/>
  <c r="F9"/>
  <c r="F10"/>
  <c r="F11"/>
  <c r="F12"/>
  <c r="F14"/>
  <c r="F15"/>
  <c r="F16"/>
  <c r="F17"/>
  <c r="F18"/>
  <c r="F19"/>
  <c r="F20"/>
  <c r="F21"/>
  <c r="F22"/>
  <c r="F23"/>
  <c r="E14" i="4"/>
  <c r="E4"/>
  <c r="E5"/>
  <c r="E6"/>
  <c r="E7"/>
  <c r="E8"/>
  <c r="E9"/>
  <c r="E10"/>
  <c r="E11"/>
  <c r="E12"/>
  <c r="E13"/>
  <c r="E15"/>
  <c r="E16"/>
  <c r="E17"/>
  <c r="E18"/>
  <c r="E19"/>
  <c r="E20"/>
  <c r="E11" i="5"/>
  <c r="E4"/>
  <c r="E5"/>
  <c r="E6"/>
  <c r="E7"/>
  <c r="E8"/>
  <c r="E9"/>
  <c r="E10"/>
  <c r="E12"/>
  <c r="E13"/>
  <c r="E14"/>
  <c r="E15"/>
  <c r="E16"/>
  <c r="E17"/>
  <c r="E7" i="7"/>
  <c r="E4"/>
  <c r="E5"/>
  <c r="E6"/>
  <c r="E8"/>
  <c r="E9"/>
  <c r="E10"/>
  <c r="E11"/>
</calcChain>
</file>

<file path=xl/sharedStrings.xml><?xml version="1.0" encoding="utf-8"?>
<sst xmlns="http://schemas.openxmlformats.org/spreadsheetml/2006/main" count="94" uniqueCount="61">
  <si>
    <t>Average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UP WP2</t>
    <phoneticPr fontId="1" type="noConversion"/>
  </si>
  <si>
    <t>UP WP1</t>
    <phoneticPr fontId="1" type="noConversion"/>
  </si>
  <si>
    <t>NHMUK PV OR39411</t>
    <phoneticPr fontId="1" type="noConversion"/>
  </si>
  <si>
    <t>NHMUK PV OR41637</t>
    <phoneticPr fontId="1" type="noConversion"/>
  </si>
  <si>
    <t>USNM 11925 Bennettazhia</t>
    <phoneticPr fontId="1" type="noConversion"/>
  </si>
  <si>
    <t>NHMUK PV OR35228</t>
    <phoneticPr fontId="1" type="noConversion"/>
  </si>
  <si>
    <t>NHMUK PV R3880</t>
    <phoneticPr fontId="1" type="noConversion"/>
  </si>
  <si>
    <t>UP WP3</t>
    <phoneticPr fontId="1" type="noConversion"/>
  </si>
  <si>
    <t>Suhai et al. 2006</t>
    <phoneticPr fontId="1" type="noConversion"/>
  </si>
  <si>
    <t>Crow</t>
    <phoneticPr fontId="1" type="noConversion"/>
  </si>
  <si>
    <t>humerus</t>
    <phoneticPr fontId="1" type="noConversion"/>
  </si>
  <si>
    <t>K</t>
    <phoneticPr fontId="1" type="noConversion"/>
  </si>
  <si>
    <t>ASP</t>
    <phoneticPr fontId="1" type="noConversion"/>
  </si>
  <si>
    <t>femur</t>
    <phoneticPr fontId="1" type="noConversion"/>
  </si>
  <si>
    <t>tibiotarsus</t>
    <phoneticPr fontId="1" type="noConversion"/>
  </si>
  <si>
    <t>Magpie</t>
    <phoneticPr fontId="1" type="noConversion"/>
  </si>
  <si>
    <t>tibiotarsus</t>
    <phoneticPr fontId="1" type="noConversion"/>
  </si>
  <si>
    <t>Cubo and Casinos 2000</t>
    <phoneticPr fontId="1" type="noConversion"/>
  </si>
  <si>
    <t>marrow filled</t>
    <phoneticPr fontId="1" type="noConversion"/>
  </si>
  <si>
    <t>gas filled</t>
    <phoneticPr fontId="1" type="noConversion"/>
  </si>
  <si>
    <t>marrow filled (avg)</t>
    <phoneticPr fontId="1" type="noConversion"/>
  </si>
  <si>
    <t>gas filled (avg)</t>
    <phoneticPr fontId="1" type="noConversion"/>
  </si>
  <si>
    <t>highest</t>
    <phoneticPr fontId="1" type="noConversion"/>
  </si>
  <si>
    <t>Currey and Alexander 1985</t>
    <phoneticPr fontId="1" type="noConversion"/>
  </si>
  <si>
    <t>unknown filling</t>
    <phoneticPr fontId="1" type="noConversion"/>
  </si>
  <si>
    <t>Slide Number</t>
  </si>
  <si>
    <t>Slide Number</t>
    <phoneticPr fontId="1" type="noConversion"/>
  </si>
  <si>
    <t>Distance (mm)</t>
  </si>
  <si>
    <t>Bone Area</t>
  </si>
  <si>
    <t>Distance (%)</t>
    <phoneticPr fontId="1" type="noConversion"/>
  </si>
  <si>
    <t>Total Area</t>
  </si>
  <si>
    <t>ASP</t>
  </si>
  <si>
    <t>Air Space Proportion Data</t>
    <phoneticPr fontId="1" type="noConversion"/>
  </si>
  <si>
    <t>Slide Number</t>
    <phoneticPr fontId="1" type="noConversion"/>
  </si>
  <si>
    <t>Bone Area</t>
    <phoneticPr fontId="1" type="noConversion"/>
  </si>
  <si>
    <t>Total Area</t>
    <phoneticPr fontId="1" type="noConversion"/>
  </si>
  <si>
    <t>ASP</t>
    <phoneticPr fontId="1" type="noConversion"/>
  </si>
  <si>
    <t>Prox12</t>
    <phoneticPr fontId="1" type="noConversion"/>
  </si>
  <si>
    <t>Prox9</t>
    <phoneticPr fontId="1" type="noConversion"/>
  </si>
  <si>
    <t>Prox6</t>
    <phoneticPr fontId="1" type="noConversion"/>
  </si>
  <si>
    <t>Prox3</t>
    <phoneticPr fontId="1" type="noConversion"/>
  </si>
  <si>
    <t>Prox0</t>
    <phoneticPr fontId="1" type="noConversion"/>
  </si>
  <si>
    <t>Distance (mm)</t>
    <phoneticPr fontId="1" type="noConversion"/>
  </si>
  <si>
    <t>Mid4</t>
    <phoneticPr fontId="1" type="noConversion"/>
  </si>
  <si>
    <t>Mid7</t>
    <phoneticPr fontId="1" type="noConversion"/>
  </si>
  <si>
    <t>Mid10</t>
    <phoneticPr fontId="1" type="noConversion"/>
  </si>
  <si>
    <t>Mid13</t>
    <phoneticPr fontId="1" type="noConversion"/>
  </si>
  <si>
    <t>Mid16</t>
    <phoneticPr fontId="1" type="noConversion"/>
  </si>
  <si>
    <t>Dist2</t>
    <phoneticPr fontId="1" type="noConversion"/>
  </si>
  <si>
    <t>Dist5</t>
    <phoneticPr fontId="1" type="noConversion"/>
  </si>
  <si>
    <t>Dist8</t>
    <phoneticPr fontId="1" type="noConversion"/>
  </si>
  <si>
    <t>Dist11</t>
    <phoneticPr fontId="1" type="noConversion"/>
  </si>
  <si>
    <t>Dist14</t>
    <phoneticPr fontId="1" type="noConversion"/>
  </si>
  <si>
    <t>Dist17</t>
    <phoneticPr fontId="1" type="noConversion"/>
  </si>
  <si>
    <t>Dist20</t>
    <phoneticPr fontId="1" type="noConversion"/>
  </si>
  <si>
    <t>Dist23</t>
    <phoneticPr fontId="1" type="noConversion"/>
  </si>
  <si>
    <t>Dist26</t>
    <phoneticPr fontId="1" type="noConversion"/>
  </si>
</sst>
</file>

<file path=xl/styles.xml><?xml version="1.0" encoding="utf-8"?>
<styleSheet xmlns="http://schemas.openxmlformats.org/spreadsheetml/2006/main">
  <numFmts count="1">
    <numFmt numFmtId="6" formatCode="&quot;£&quot;#,##0_);[Red]\(&quot;£&quot;#,##0\)"/>
  </numFmts>
  <fonts count="3">
    <font>
      <sz val="10"/>
      <name val="Verdana"/>
    </font>
    <font>
      <sz val="8"/>
      <name val="Verdana"/>
      <family val="2"/>
    </font>
    <font>
      <sz val="10"/>
      <color indexed="53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title>
      <c:tx>
        <c:rich>
          <a:bodyPr/>
          <a:lstStyle/>
          <a:p>
            <a:pPr>
              <a:defRPr/>
            </a:pPr>
            <a:r>
              <a:rPr lang="en-US"/>
              <a:t>UP WP1</a:t>
            </a:r>
          </a:p>
        </c:rich>
      </c:tx>
      <c:layout/>
    </c:title>
    <c:plotArea>
      <c:layout/>
      <c:scatterChart>
        <c:scatterStyle val="smoothMarker"/>
        <c:ser>
          <c:idx val="0"/>
          <c:order val="0"/>
          <c:xVal>
            <c:numRef>
              <c:f>'UP WP1'!$C$4:$C$22</c:f>
              <c:numCache>
                <c:formatCode>General</c:formatCode>
                <c:ptCount val="19"/>
                <c:pt idx="0">
                  <c:v>3.508771929824561</c:v>
                </c:pt>
                <c:pt idx="1">
                  <c:v>8.771929824561402</c:v>
                </c:pt>
                <c:pt idx="2">
                  <c:v>14.03508771929824</c:v>
                </c:pt>
                <c:pt idx="3">
                  <c:v>19.29824561403509</c:v>
                </c:pt>
                <c:pt idx="4">
                  <c:v>24.56140350877193</c:v>
                </c:pt>
                <c:pt idx="5">
                  <c:v>29.82456140350877</c:v>
                </c:pt>
                <c:pt idx="6">
                  <c:v>35.08771929824561</c:v>
                </c:pt>
                <c:pt idx="7">
                  <c:v>40.35087719298245</c:v>
                </c:pt>
                <c:pt idx="8">
                  <c:v>45.61403508771929</c:v>
                </c:pt>
                <c:pt idx="9">
                  <c:v>50.87719298245614</c:v>
                </c:pt>
                <c:pt idx="10">
                  <c:v>56.14035087719298</c:v>
                </c:pt>
                <c:pt idx="11">
                  <c:v>61.40350877192982</c:v>
                </c:pt>
                <c:pt idx="12">
                  <c:v>66.66666666666665</c:v>
                </c:pt>
                <c:pt idx="13">
                  <c:v>71.9298245614035</c:v>
                </c:pt>
                <c:pt idx="14">
                  <c:v>77.19298245614034</c:v>
                </c:pt>
                <c:pt idx="15">
                  <c:v>82.4561403508772</c:v>
                </c:pt>
                <c:pt idx="16">
                  <c:v>87.71929824561402</c:v>
                </c:pt>
                <c:pt idx="17">
                  <c:v>92.98245614035088</c:v>
                </c:pt>
                <c:pt idx="18">
                  <c:v>98.24561404</c:v>
                </c:pt>
              </c:numCache>
            </c:numRef>
          </c:xVal>
          <c:yVal>
            <c:numRef>
              <c:f>'UP WP1'!$F$4:$F$22</c:f>
              <c:numCache>
                <c:formatCode>General</c:formatCode>
                <c:ptCount val="19"/>
                <c:pt idx="0">
                  <c:v>0.850067842605156</c:v>
                </c:pt>
                <c:pt idx="1">
                  <c:v>0.872249839518249</c:v>
                </c:pt>
                <c:pt idx="2">
                  <c:v>0.872699715934014</c:v>
                </c:pt>
                <c:pt idx="3">
                  <c:v>0.817788514459139</c:v>
                </c:pt>
                <c:pt idx="4">
                  <c:v>0.816236155249139</c:v>
                </c:pt>
                <c:pt idx="5">
                  <c:v>0.788617963479741</c:v>
                </c:pt>
                <c:pt idx="6">
                  <c:v>0.78171400630964</c:v>
                </c:pt>
                <c:pt idx="7">
                  <c:v>0.776992587548129</c:v>
                </c:pt>
                <c:pt idx="8">
                  <c:v>0.771223883849527</c:v>
                </c:pt>
                <c:pt idx="9">
                  <c:v>0.765043981594394</c:v>
                </c:pt>
                <c:pt idx="10">
                  <c:v>0.778301949264556</c:v>
                </c:pt>
                <c:pt idx="11">
                  <c:v>0.798628333875427</c:v>
                </c:pt>
                <c:pt idx="12">
                  <c:v>0.809374297611241</c:v>
                </c:pt>
                <c:pt idx="13">
                  <c:v>0.815463661224828</c:v>
                </c:pt>
                <c:pt idx="14">
                  <c:v>0.841380666913004</c:v>
                </c:pt>
                <c:pt idx="15">
                  <c:v>0.853833306307767</c:v>
                </c:pt>
                <c:pt idx="16">
                  <c:v>0.818177661696376</c:v>
                </c:pt>
                <c:pt idx="17">
                  <c:v>0.828175929861512</c:v>
                </c:pt>
                <c:pt idx="18">
                  <c:v>0.807543795472097</c:v>
                </c:pt>
              </c:numCache>
            </c:numRef>
          </c:yVal>
          <c:smooth val="1"/>
        </c:ser>
        <c:axId val="453411576"/>
        <c:axId val="453419720"/>
      </c:scatterChart>
      <c:valAx>
        <c:axId val="453411576"/>
        <c:scaling>
          <c:orientation val="minMax"/>
          <c:max val="100.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 (%)</a:t>
                </a:r>
              </a:p>
            </c:rich>
          </c:tx>
          <c:layout/>
        </c:title>
        <c:numFmt formatCode="General" sourceLinked="1"/>
        <c:tickLblPos val="nextTo"/>
        <c:crossAx val="453419720"/>
        <c:crosses val="autoZero"/>
        <c:crossBetween val="midCat"/>
        <c:majorUnit val="50.0"/>
        <c:minorUnit val="10.0"/>
      </c:valAx>
      <c:valAx>
        <c:axId val="453419720"/>
        <c:scaling>
          <c:orientation val="minMax"/>
          <c:max val="1.0"/>
          <c:min val="0.7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P</a:t>
                </a:r>
              </a:p>
            </c:rich>
          </c:tx>
          <c:layout/>
        </c:title>
        <c:numFmt formatCode="General" sourceLinked="1"/>
        <c:tickLblPos val="nextTo"/>
        <c:spPr>
          <a:ln>
            <a:solidFill>
              <a:schemeClr val="bg1">
                <a:lumMod val="65000"/>
              </a:schemeClr>
            </a:solidFill>
          </a:ln>
        </c:spPr>
        <c:crossAx val="453411576"/>
        <c:crosses val="autoZero"/>
        <c:crossBetween val="midCat"/>
        <c:majorUnit val="0.15"/>
        <c:minorUnit val="0.03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8800</xdr:colOff>
      <xdr:row>24</xdr:row>
      <xdr:rowOff>63500</xdr:rowOff>
    </xdr:from>
    <xdr:to>
      <xdr:col>5</xdr:col>
      <xdr:colOff>368300</xdr:colOff>
      <xdr:row>41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3"/>
  <sheetViews>
    <sheetView tabSelected="1" workbookViewId="0">
      <selection activeCell="G30" sqref="G30"/>
    </sheetView>
  </sheetViews>
  <sheetFormatPr baseColWidth="10" defaultRowHeight="13"/>
  <sheetData>
    <row r="1" spans="1:6">
      <c r="A1" t="s">
        <v>36</v>
      </c>
      <c r="D1" t="s">
        <v>5</v>
      </c>
    </row>
    <row r="3" spans="1:6">
      <c r="A3" t="s">
        <v>37</v>
      </c>
      <c r="B3" t="s">
        <v>46</v>
      </c>
      <c r="C3" t="s">
        <v>33</v>
      </c>
      <c r="D3" t="s">
        <v>38</v>
      </c>
      <c r="E3" t="s">
        <v>39</v>
      </c>
      <c r="F3" t="s">
        <v>40</v>
      </c>
    </row>
    <row r="4" spans="1:6">
      <c r="A4" t="s">
        <v>41</v>
      </c>
      <c r="B4">
        <v>20</v>
      </c>
      <c r="C4">
        <v>3.5087719298245612</v>
      </c>
      <c r="D4">
        <v>202.65700000000001</v>
      </c>
      <c r="E4">
        <v>1351.6579999999999</v>
      </c>
      <c r="F4">
        <f>1-D4/E4</f>
        <v>0.850067842605156</v>
      </c>
    </row>
    <row r="5" spans="1:6">
      <c r="A5" t="s">
        <v>42</v>
      </c>
      <c r="B5">
        <v>50</v>
      </c>
      <c r="C5">
        <v>8.7719298245614024</v>
      </c>
      <c r="D5">
        <v>133.73500000000001</v>
      </c>
      <c r="E5">
        <v>1046.848</v>
      </c>
      <c r="F5">
        <f t="shared" ref="F5:F22" si="0">1-D5/E5</f>
        <v>0.87224983951824908</v>
      </c>
    </row>
    <row r="6" spans="1:6">
      <c r="A6" t="s">
        <v>43</v>
      </c>
      <c r="B6">
        <v>80</v>
      </c>
      <c r="C6">
        <v>14.035087719298245</v>
      </c>
      <c r="D6">
        <v>84.16</v>
      </c>
      <c r="E6">
        <v>661.11400000000003</v>
      </c>
      <c r="F6">
        <f t="shared" si="0"/>
        <v>0.87269971593401441</v>
      </c>
    </row>
    <row r="7" spans="1:6">
      <c r="A7" t="s">
        <v>44</v>
      </c>
      <c r="B7">
        <v>110</v>
      </c>
      <c r="C7">
        <v>19.298245614035086</v>
      </c>
      <c r="D7">
        <v>92.698999999999998</v>
      </c>
      <c r="E7">
        <v>508.74400000000003</v>
      </c>
      <c r="F7">
        <f t="shared" si="0"/>
        <v>0.81778851445913858</v>
      </c>
    </row>
    <row r="8" spans="1:6">
      <c r="A8" t="s">
        <v>45</v>
      </c>
      <c r="B8">
        <v>140</v>
      </c>
      <c r="C8">
        <v>24.561403508771928</v>
      </c>
      <c r="D8">
        <v>76.271000000000001</v>
      </c>
      <c r="E8">
        <v>415.04899999999998</v>
      </c>
      <c r="F8">
        <f t="shared" si="0"/>
        <v>0.81623615524913928</v>
      </c>
    </row>
    <row r="9" spans="1:6">
      <c r="A9" t="s">
        <v>47</v>
      </c>
      <c r="B9">
        <v>170</v>
      </c>
      <c r="C9">
        <v>29.82456140350877</v>
      </c>
      <c r="D9">
        <v>88.927999999999997</v>
      </c>
      <c r="E9">
        <v>420.69799999999998</v>
      </c>
      <c r="F9">
        <f t="shared" si="0"/>
        <v>0.78861796347974078</v>
      </c>
    </row>
    <row r="10" spans="1:6">
      <c r="A10" t="s">
        <v>48</v>
      </c>
      <c r="B10">
        <v>200</v>
      </c>
      <c r="C10">
        <v>35.087719298245609</v>
      </c>
      <c r="D10">
        <v>83.929000000000002</v>
      </c>
      <c r="E10">
        <v>384.49099999999999</v>
      </c>
      <c r="F10">
        <f t="shared" si="0"/>
        <v>0.7817140063096405</v>
      </c>
    </row>
    <row r="11" spans="1:6">
      <c r="A11" t="s">
        <v>49</v>
      </c>
      <c r="B11">
        <v>230</v>
      </c>
      <c r="C11">
        <v>40.350877192982452</v>
      </c>
      <c r="D11">
        <v>85.141999999999996</v>
      </c>
      <c r="E11">
        <v>381.79</v>
      </c>
      <c r="F11">
        <f t="shared" si="0"/>
        <v>0.77699258754812861</v>
      </c>
    </row>
    <row r="12" spans="1:6">
      <c r="A12" t="s">
        <v>50</v>
      </c>
      <c r="B12">
        <v>260</v>
      </c>
      <c r="C12">
        <v>45.614035087719294</v>
      </c>
      <c r="D12">
        <v>83.986000000000004</v>
      </c>
      <c r="E12">
        <v>367.11</v>
      </c>
      <c r="F12">
        <f t="shared" si="0"/>
        <v>0.77122388384952734</v>
      </c>
    </row>
    <row r="13" spans="1:6">
      <c r="A13" t="s">
        <v>51</v>
      </c>
      <c r="B13">
        <v>290</v>
      </c>
      <c r="C13">
        <v>50.877192982456144</v>
      </c>
      <c r="D13">
        <v>86.703000000000003</v>
      </c>
      <c r="E13">
        <v>369.01799999999997</v>
      </c>
      <c r="F13">
        <f t="shared" si="0"/>
        <v>0.76504398159439368</v>
      </c>
    </row>
    <row r="14" spans="1:6">
      <c r="A14" t="s">
        <v>52</v>
      </c>
      <c r="B14">
        <v>320</v>
      </c>
      <c r="C14">
        <v>56.140350877192979</v>
      </c>
      <c r="D14">
        <v>83.697000000000003</v>
      </c>
      <c r="E14">
        <v>377.52699999999999</v>
      </c>
      <c r="F14">
        <f t="shared" si="0"/>
        <v>0.77830194926455587</v>
      </c>
    </row>
    <row r="15" spans="1:6">
      <c r="A15" t="s">
        <v>53</v>
      </c>
      <c r="B15">
        <v>350</v>
      </c>
      <c r="C15">
        <v>61.403508771929829</v>
      </c>
      <c r="D15">
        <v>79.247</v>
      </c>
      <c r="E15">
        <v>393.536</v>
      </c>
      <c r="F15">
        <f t="shared" si="0"/>
        <v>0.79862833387542687</v>
      </c>
    </row>
    <row r="16" spans="1:6">
      <c r="A16" t="s">
        <v>54</v>
      </c>
      <c r="B16">
        <v>380</v>
      </c>
      <c r="C16">
        <v>66.666666666666657</v>
      </c>
      <c r="D16">
        <v>82.266999999999996</v>
      </c>
      <c r="E16">
        <v>431.56299999999999</v>
      </c>
      <c r="F16">
        <f t="shared" si="0"/>
        <v>0.80937429761124102</v>
      </c>
    </row>
    <row r="17" spans="1:6">
      <c r="A17" t="s">
        <v>55</v>
      </c>
      <c r="B17">
        <v>410</v>
      </c>
      <c r="C17">
        <v>71.929824561403507</v>
      </c>
      <c r="D17">
        <v>89.072000000000003</v>
      </c>
      <c r="E17">
        <v>482.68</v>
      </c>
      <c r="F17">
        <f t="shared" si="0"/>
        <v>0.81546366122482805</v>
      </c>
    </row>
    <row r="18" spans="1:6">
      <c r="A18" t="s">
        <v>56</v>
      </c>
      <c r="B18">
        <v>440</v>
      </c>
      <c r="C18">
        <v>77.192982456140342</v>
      </c>
      <c r="D18">
        <v>86.284000000000006</v>
      </c>
      <c r="E18">
        <v>543.96900000000005</v>
      </c>
      <c r="F18">
        <f t="shared" si="0"/>
        <v>0.84138066691300417</v>
      </c>
    </row>
    <row r="19" spans="1:6">
      <c r="A19" t="s">
        <v>57</v>
      </c>
      <c r="B19">
        <v>470</v>
      </c>
      <c r="C19">
        <v>82.456140350877192</v>
      </c>
      <c r="D19">
        <v>90.141000000000005</v>
      </c>
      <c r="E19">
        <v>616.70000000000005</v>
      </c>
      <c r="F19">
        <f t="shared" si="0"/>
        <v>0.85383330630776721</v>
      </c>
    </row>
    <row r="20" spans="1:6">
      <c r="A20" t="s">
        <v>58</v>
      </c>
      <c r="B20">
        <v>500</v>
      </c>
      <c r="C20">
        <v>87.719298245614027</v>
      </c>
      <c r="D20">
        <v>127.256</v>
      </c>
      <c r="E20">
        <v>699.89200000000005</v>
      </c>
      <c r="F20">
        <f t="shared" si="0"/>
        <v>0.81817766169637607</v>
      </c>
    </row>
    <row r="21" spans="1:6">
      <c r="A21" t="s">
        <v>59</v>
      </c>
      <c r="B21">
        <v>530</v>
      </c>
      <c r="C21">
        <v>92.982456140350877</v>
      </c>
      <c r="D21">
        <v>135.42400000000001</v>
      </c>
      <c r="E21">
        <v>788.15499999999997</v>
      </c>
      <c r="F21">
        <f t="shared" si="0"/>
        <v>0.82817592986151201</v>
      </c>
    </row>
    <row r="22" spans="1:6">
      <c r="A22" t="s">
        <v>60</v>
      </c>
      <c r="B22">
        <v>560</v>
      </c>
      <c r="C22">
        <v>98.245614040000007</v>
      </c>
      <c r="D22">
        <v>170.46</v>
      </c>
      <c r="E22">
        <v>885.70799999999997</v>
      </c>
      <c r="F22">
        <f t="shared" si="0"/>
        <v>0.80754379547209687</v>
      </c>
    </row>
    <row r="23" spans="1:6">
      <c r="E23" t="s">
        <v>0</v>
      </c>
      <c r="F23">
        <f>(SUM(F4:F22))/19</f>
        <v>0.81386916277757559</v>
      </c>
    </row>
  </sheetData>
  <sheetCalcPr fullCalcOnLoad="1"/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6"/>
  <sheetViews>
    <sheetView workbookViewId="0">
      <selection activeCell="A2" sqref="A2"/>
    </sheetView>
  </sheetViews>
  <sheetFormatPr baseColWidth="10" defaultRowHeight="13"/>
  <cols>
    <col min="2" max="2" width="11.5703125" customWidth="1"/>
  </cols>
  <sheetData>
    <row r="1" spans="1:5">
      <c r="A1" t="s">
        <v>6</v>
      </c>
    </row>
    <row r="3" spans="1:5">
      <c r="A3" t="s">
        <v>37</v>
      </c>
      <c r="B3" t="s">
        <v>46</v>
      </c>
      <c r="C3" t="s">
        <v>38</v>
      </c>
      <c r="D3" t="s">
        <v>39</v>
      </c>
      <c r="E3" t="s">
        <v>40</v>
      </c>
    </row>
    <row r="4" spans="1:5">
      <c r="A4">
        <v>14</v>
      </c>
      <c r="B4">
        <v>19.065000000000001</v>
      </c>
      <c r="C4">
        <v>90.116</v>
      </c>
      <c r="D4">
        <v>467.37900000000002</v>
      </c>
      <c r="E4">
        <f>1-C4/D4</f>
        <v>0.80718859854636171</v>
      </c>
    </row>
    <row r="5" spans="1:5">
      <c r="A5">
        <v>24</v>
      </c>
      <c r="B5">
        <v>31.774999999999999</v>
      </c>
      <c r="C5">
        <v>75.617999999999995</v>
      </c>
      <c r="D5">
        <v>466.00599999999997</v>
      </c>
      <c r="E5">
        <f t="shared" ref="E5:E15" si="0">1-C5/D5</f>
        <v>0.83773170302528288</v>
      </c>
    </row>
    <row r="6" spans="1:5">
      <c r="A6">
        <v>44</v>
      </c>
      <c r="B6">
        <v>57.195</v>
      </c>
      <c r="C6">
        <v>31.937000000000001</v>
      </c>
      <c r="D6">
        <v>272.94499999999999</v>
      </c>
      <c r="E6">
        <f t="shared" si="0"/>
        <v>0.88299107878876693</v>
      </c>
    </row>
    <row r="7" spans="1:5">
      <c r="A7">
        <v>64</v>
      </c>
      <c r="B7">
        <v>82.615000000000009</v>
      </c>
      <c r="C7">
        <v>45.555</v>
      </c>
      <c r="D7">
        <v>226.69499999999999</v>
      </c>
      <c r="E7">
        <f t="shared" si="0"/>
        <v>0.79904717792628865</v>
      </c>
    </row>
    <row r="8" spans="1:5">
      <c r="A8">
        <v>84</v>
      </c>
      <c r="B8">
        <v>108.03500000000003</v>
      </c>
      <c r="C8">
        <v>43.197000000000003</v>
      </c>
      <c r="D8">
        <v>184.90299999999999</v>
      </c>
      <c r="E8">
        <f t="shared" si="0"/>
        <v>0.76638021016424829</v>
      </c>
    </row>
    <row r="9" spans="1:5">
      <c r="A9">
        <v>104</v>
      </c>
      <c r="B9">
        <v>133.45500000000001</v>
      </c>
      <c r="C9">
        <v>46.88</v>
      </c>
      <c r="D9">
        <v>172.49700000000001</v>
      </c>
      <c r="E9">
        <f t="shared" si="0"/>
        <v>0.72822715757375489</v>
      </c>
    </row>
    <row r="10" spans="1:5">
      <c r="A10">
        <v>124</v>
      </c>
      <c r="B10">
        <v>158.875</v>
      </c>
      <c r="C10">
        <v>43.213000000000001</v>
      </c>
      <c r="D10">
        <v>161.77000000000001</v>
      </c>
      <c r="E10">
        <f t="shared" si="0"/>
        <v>0.73287383322000377</v>
      </c>
    </row>
    <row r="11" spans="1:5">
      <c r="A11">
        <v>144</v>
      </c>
      <c r="B11">
        <v>184.29499999999999</v>
      </c>
      <c r="C11">
        <v>52.712000000000003</v>
      </c>
      <c r="D11">
        <v>169.26599999999999</v>
      </c>
      <c r="E11">
        <f t="shared" si="0"/>
        <v>0.68858483097609668</v>
      </c>
    </row>
    <row r="12" spans="1:5">
      <c r="A12">
        <v>164</v>
      </c>
      <c r="B12">
        <v>209.715</v>
      </c>
      <c r="C12">
        <v>43.795000000000002</v>
      </c>
      <c r="D12">
        <v>160.41300000000001</v>
      </c>
      <c r="E12">
        <f t="shared" si="0"/>
        <v>0.72698596747146427</v>
      </c>
    </row>
    <row r="13" spans="1:5">
      <c r="A13">
        <v>327</v>
      </c>
      <c r="B13">
        <v>235.13499999999999</v>
      </c>
      <c r="C13">
        <v>41.743000000000002</v>
      </c>
      <c r="D13">
        <v>155.05000000000001</v>
      </c>
      <c r="E13">
        <f t="shared" si="0"/>
        <v>0.73077716865527242</v>
      </c>
    </row>
    <row r="14" spans="1:5">
      <c r="A14">
        <v>347</v>
      </c>
      <c r="B14">
        <v>260.55500000000001</v>
      </c>
      <c r="C14">
        <v>34.829000000000001</v>
      </c>
      <c r="D14">
        <v>170.203</v>
      </c>
      <c r="E14">
        <f t="shared" si="0"/>
        <v>0.79536788423235782</v>
      </c>
    </row>
    <row r="15" spans="1:5">
      <c r="A15">
        <v>367</v>
      </c>
      <c r="B15">
        <v>285.97500000000002</v>
      </c>
      <c r="C15">
        <v>33.616999999999997</v>
      </c>
      <c r="D15">
        <v>144.92099999999999</v>
      </c>
      <c r="E15">
        <f t="shared" si="0"/>
        <v>0.76803223825394529</v>
      </c>
    </row>
    <row r="16" spans="1:5">
      <c r="D16" t="s">
        <v>0</v>
      </c>
      <c r="E16">
        <f>(SUM(E4:E15)/12)</f>
        <v>0.7720156540694868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8"/>
  <sheetViews>
    <sheetView workbookViewId="0">
      <selection activeCell="A2" sqref="A2"/>
    </sheetView>
  </sheetViews>
  <sheetFormatPr baseColWidth="10" defaultRowHeight="13"/>
  <sheetData>
    <row r="1" spans="1:5">
      <c r="A1" t="s">
        <v>7</v>
      </c>
    </row>
    <row r="3" spans="1:5">
      <c r="A3" t="s">
        <v>37</v>
      </c>
      <c r="B3" t="s">
        <v>46</v>
      </c>
      <c r="C3" t="s">
        <v>38</v>
      </c>
      <c r="D3" t="s">
        <v>39</v>
      </c>
      <c r="E3" t="s">
        <v>40</v>
      </c>
    </row>
    <row r="4" spans="1:5">
      <c r="A4">
        <v>9</v>
      </c>
      <c r="B4">
        <v>12.71</v>
      </c>
      <c r="C4">
        <v>286.19500000000022</v>
      </c>
      <c r="D4">
        <v>967.63300000000004</v>
      </c>
      <c r="E4">
        <f>1-C4/D4</f>
        <v>0.70423187303450763</v>
      </c>
    </row>
    <row r="5" spans="1:5">
      <c r="A5">
        <v>29</v>
      </c>
      <c r="B5">
        <v>38.130000000000003</v>
      </c>
      <c r="C5">
        <v>98.500000000000114</v>
      </c>
      <c r="D5">
        <v>792.98800000000006</v>
      </c>
      <c r="E5">
        <f>1-C5/D5</f>
        <v>0.87578626662698533</v>
      </c>
    </row>
    <row r="6" spans="1:5">
      <c r="A6">
        <v>49</v>
      </c>
      <c r="B6">
        <v>63.55</v>
      </c>
      <c r="C6">
        <v>67.881</v>
      </c>
      <c r="D6">
        <v>532.28800000000001</v>
      </c>
      <c r="E6">
        <f t="shared" ref="E6:E16" si="0">1-C6/D6</f>
        <v>0.8724731724179392</v>
      </c>
    </row>
    <row r="7" spans="1:5">
      <c r="A7">
        <v>69</v>
      </c>
      <c r="B7">
        <v>88.97</v>
      </c>
      <c r="C7">
        <v>63.518999999999998</v>
      </c>
      <c r="D7">
        <v>432.08199999999999</v>
      </c>
      <c r="E7">
        <f t="shared" si="0"/>
        <v>0.85299318184974149</v>
      </c>
    </row>
    <row r="8" spans="1:5">
      <c r="A8">
        <v>89</v>
      </c>
      <c r="B8">
        <v>114.39</v>
      </c>
      <c r="C8">
        <v>59.804000000000002</v>
      </c>
      <c r="D8">
        <v>319.09800000000001</v>
      </c>
      <c r="E8">
        <f t="shared" si="0"/>
        <v>0.81258422177512868</v>
      </c>
    </row>
    <row r="9" spans="1:5">
      <c r="A9">
        <v>109</v>
      </c>
      <c r="B9">
        <v>139.81</v>
      </c>
      <c r="C9">
        <v>60.158999999999999</v>
      </c>
      <c r="D9">
        <v>326.82</v>
      </c>
      <c r="E9">
        <f t="shared" si="0"/>
        <v>0.81592619790710486</v>
      </c>
    </row>
    <row r="10" spans="1:5">
      <c r="A10">
        <v>129</v>
      </c>
      <c r="B10">
        <v>165.23</v>
      </c>
      <c r="C10">
        <v>62.210999999999999</v>
      </c>
      <c r="D10">
        <v>330.358</v>
      </c>
      <c r="E10">
        <f t="shared" si="0"/>
        <v>0.81168611021982218</v>
      </c>
    </row>
    <row r="11" spans="1:5">
      <c r="A11">
        <v>149</v>
      </c>
      <c r="B11">
        <v>190.65</v>
      </c>
      <c r="C11">
        <v>72</v>
      </c>
      <c r="D11">
        <v>360.27600000000001</v>
      </c>
      <c r="E11">
        <f t="shared" si="0"/>
        <v>0.80015321586783461</v>
      </c>
    </row>
    <row r="12" spans="1:5">
      <c r="A12">
        <v>169</v>
      </c>
      <c r="B12">
        <v>216.07</v>
      </c>
      <c r="C12">
        <v>70.013000000000005</v>
      </c>
      <c r="D12">
        <v>375.202</v>
      </c>
      <c r="E12">
        <f t="shared" si="0"/>
        <v>0.81339918230713049</v>
      </c>
    </row>
    <row r="13" spans="1:5">
      <c r="A13">
        <v>194</v>
      </c>
      <c r="B13">
        <v>241.49</v>
      </c>
      <c r="C13">
        <v>50.466000000000001</v>
      </c>
      <c r="D13">
        <v>373.79700000000003</v>
      </c>
      <c r="E13">
        <f t="shared" si="0"/>
        <v>0.8649908907776146</v>
      </c>
    </row>
    <row r="14" spans="1:5">
      <c r="A14">
        <v>214</v>
      </c>
      <c r="B14">
        <v>266.91000000000003</v>
      </c>
      <c r="C14">
        <v>66.378</v>
      </c>
      <c r="D14">
        <v>406.59</v>
      </c>
      <c r="E14">
        <f t="shared" si="0"/>
        <v>0.83674463218475614</v>
      </c>
    </row>
    <row r="15" spans="1:5">
      <c r="A15">
        <v>234</v>
      </c>
      <c r="B15">
        <v>292.33</v>
      </c>
      <c r="C15">
        <v>53.777999999999999</v>
      </c>
      <c r="D15">
        <v>460.59500000000003</v>
      </c>
      <c r="E15">
        <f t="shared" si="0"/>
        <v>0.88324232785853085</v>
      </c>
    </row>
    <row r="16" spans="1:5">
      <c r="A16">
        <v>254</v>
      </c>
      <c r="B16">
        <v>317.75</v>
      </c>
      <c r="C16">
        <v>81.611999999999995</v>
      </c>
      <c r="D16">
        <v>547.71500000000003</v>
      </c>
      <c r="E16">
        <f t="shared" si="0"/>
        <v>0.85099549948422082</v>
      </c>
    </row>
    <row r="17" spans="1:5">
      <c r="A17">
        <v>274</v>
      </c>
      <c r="B17">
        <v>343.17</v>
      </c>
      <c r="C17">
        <v>87.963999999999999</v>
      </c>
      <c r="D17">
        <v>564.59699999999998</v>
      </c>
      <c r="E17">
        <f>1-C17/D17</f>
        <v>0.84420037655177049</v>
      </c>
    </row>
    <row r="18" spans="1:5">
      <c r="D18" t="s">
        <v>1</v>
      </c>
      <c r="E18">
        <f>SUM(E4:E17)/14</f>
        <v>0.83138622491879188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0"/>
  <sheetViews>
    <sheetView workbookViewId="0">
      <selection activeCell="G8" sqref="G8"/>
    </sheetView>
  </sheetViews>
  <sheetFormatPr baseColWidth="10" defaultRowHeight="13"/>
  <sheetData>
    <row r="1" spans="1:5">
      <c r="A1" t="s">
        <v>4</v>
      </c>
    </row>
    <row r="3" spans="1:5">
      <c r="A3" t="s">
        <v>37</v>
      </c>
      <c r="B3" t="s">
        <v>46</v>
      </c>
      <c r="C3" t="s">
        <v>38</v>
      </c>
      <c r="D3" t="s">
        <v>39</v>
      </c>
      <c r="E3" t="s">
        <v>40</v>
      </c>
    </row>
    <row r="4" spans="1:5">
      <c r="A4">
        <v>2</v>
      </c>
      <c r="B4">
        <v>0</v>
      </c>
      <c r="C4">
        <v>307.52300000000002</v>
      </c>
      <c r="D4">
        <v>1220.1510000000001</v>
      </c>
      <c r="E4">
        <f>1-C4/D4</f>
        <v>0.74796316193651435</v>
      </c>
    </row>
    <row r="5" spans="1:5">
      <c r="A5">
        <v>5</v>
      </c>
      <c r="B5">
        <v>30</v>
      </c>
      <c r="C5">
        <v>144.88</v>
      </c>
      <c r="D5">
        <v>899.80899999999997</v>
      </c>
      <c r="E5">
        <f t="shared" ref="E5:E19" si="0">1-C5/D5</f>
        <v>0.838988051908794</v>
      </c>
    </row>
    <row r="6" spans="1:5">
      <c r="A6">
        <v>8</v>
      </c>
      <c r="B6">
        <v>60</v>
      </c>
      <c r="C6">
        <v>105.768</v>
      </c>
      <c r="D6">
        <v>654.01900000000001</v>
      </c>
      <c r="E6">
        <f t="shared" si="0"/>
        <v>0.83827992764736192</v>
      </c>
    </row>
    <row r="7" spans="1:5">
      <c r="A7">
        <v>11</v>
      </c>
      <c r="B7">
        <v>90</v>
      </c>
      <c r="C7">
        <v>103.08199999999999</v>
      </c>
      <c r="D7">
        <v>486.65300000000002</v>
      </c>
      <c r="E7">
        <f t="shared" si="0"/>
        <v>0.78818172291139688</v>
      </c>
    </row>
    <row r="8" spans="1:5">
      <c r="A8">
        <v>14</v>
      </c>
      <c r="B8">
        <v>120</v>
      </c>
      <c r="C8">
        <v>89.488</v>
      </c>
      <c r="D8">
        <v>377.88799999999998</v>
      </c>
      <c r="E8">
        <f t="shared" si="0"/>
        <v>0.76318909306461169</v>
      </c>
    </row>
    <row r="9" spans="1:5">
      <c r="A9">
        <v>17</v>
      </c>
      <c r="B9">
        <v>150</v>
      </c>
      <c r="C9">
        <v>65.144999999999996</v>
      </c>
      <c r="D9">
        <v>302.41199999999998</v>
      </c>
      <c r="E9">
        <f t="shared" si="0"/>
        <v>0.78458196103329236</v>
      </c>
    </row>
    <row r="10" spans="1:5">
      <c r="A10">
        <v>20</v>
      </c>
      <c r="B10">
        <v>180</v>
      </c>
      <c r="C10">
        <v>67.992000000000004</v>
      </c>
      <c r="D10">
        <v>269.29700000000003</v>
      </c>
      <c r="E10">
        <f t="shared" si="0"/>
        <v>0.74752039569694428</v>
      </c>
    </row>
    <row r="11" spans="1:5">
      <c r="A11">
        <v>23</v>
      </c>
      <c r="B11">
        <v>210</v>
      </c>
      <c r="C11">
        <v>66.763999999999996</v>
      </c>
      <c r="D11">
        <v>247.322</v>
      </c>
      <c r="E11">
        <f t="shared" si="0"/>
        <v>0.73005232045673252</v>
      </c>
    </row>
    <row r="12" spans="1:5">
      <c r="A12">
        <v>26</v>
      </c>
      <c r="B12">
        <v>240</v>
      </c>
      <c r="C12">
        <v>61.997</v>
      </c>
      <c r="D12">
        <v>233.87</v>
      </c>
      <c r="E12">
        <f t="shared" si="0"/>
        <v>0.73490828237909955</v>
      </c>
    </row>
    <row r="13" spans="1:5">
      <c r="A13">
        <v>29</v>
      </c>
      <c r="B13">
        <v>270</v>
      </c>
      <c r="C13">
        <v>63.628999999999998</v>
      </c>
      <c r="D13">
        <v>232.75800000000001</v>
      </c>
      <c r="E13">
        <f t="shared" si="0"/>
        <v>0.72663023397692028</v>
      </c>
    </row>
    <row r="14" spans="1:5">
      <c r="A14">
        <v>33</v>
      </c>
      <c r="B14">
        <v>310</v>
      </c>
      <c r="C14">
        <v>73.093000000000004</v>
      </c>
      <c r="D14">
        <v>235.44499999999999</v>
      </c>
      <c r="E14">
        <f t="shared" si="0"/>
        <v>0.68955382361060968</v>
      </c>
    </row>
    <row r="15" spans="1:5">
      <c r="A15">
        <v>36</v>
      </c>
      <c r="B15">
        <v>340</v>
      </c>
      <c r="C15">
        <v>60.710999999999999</v>
      </c>
      <c r="D15">
        <v>235.80600000000001</v>
      </c>
      <c r="E15">
        <f t="shared" si="0"/>
        <v>0.74253835780260047</v>
      </c>
    </row>
    <row r="16" spans="1:5">
      <c r="A16">
        <v>39</v>
      </c>
      <c r="B16">
        <v>370</v>
      </c>
      <c r="C16">
        <v>82.441000000000003</v>
      </c>
      <c r="D16">
        <v>266.76900000000001</v>
      </c>
      <c r="E16">
        <f t="shared" si="0"/>
        <v>0.69096484224178978</v>
      </c>
    </row>
    <row r="17" spans="1:5">
      <c r="A17">
        <v>50</v>
      </c>
      <c r="B17">
        <v>400</v>
      </c>
      <c r="C17">
        <v>135.85499999999999</v>
      </c>
      <c r="D17" s="1">
        <v>506.04300000000001</v>
      </c>
      <c r="E17">
        <f t="shared" si="0"/>
        <v>0.73153467195475486</v>
      </c>
    </row>
    <row r="18" spans="1:5">
      <c r="A18">
        <v>46</v>
      </c>
      <c r="B18">
        <v>440</v>
      </c>
      <c r="C18">
        <v>113.68300000000001</v>
      </c>
      <c r="D18" s="1">
        <v>631.221</v>
      </c>
      <c r="E18">
        <f t="shared" si="0"/>
        <v>0.81989984490376588</v>
      </c>
    </row>
    <row r="19" spans="1:5">
      <c r="A19">
        <v>43</v>
      </c>
      <c r="B19">
        <v>470</v>
      </c>
      <c r="C19">
        <v>150.625</v>
      </c>
      <c r="D19" s="1">
        <v>664.22</v>
      </c>
      <c r="E19">
        <f t="shared" si="0"/>
        <v>0.77323025503598208</v>
      </c>
    </row>
    <row r="20" spans="1:5">
      <c r="D20" t="s">
        <v>2</v>
      </c>
      <c r="E20">
        <f>SUM(E4:E19)/16</f>
        <v>0.75925105916007318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7"/>
  <sheetViews>
    <sheetView workbookViewId="0">
      <selection activeCell="G7" sqref="G7"/>
    </sheetView>
  </sheetViews>
  <sheetFormatPr baseColWidth="10" defaultRowHeight="13"/>
  <sheetData>
    <row r="1" spans="1:5">
      <c r="A1" t="s">
        <v>11</v>
      </c>
    </row>
    <row r="3" spans="1:5">
      <c r="A3" t="s">
        <v>37</v>
      </c>
      <c r="B3" t="s">
        <v>46</v>
      </c>
      <c r="C3" t="s">
        <v>38</v>
      </c>
      <c r="D3" t="s">
        <v>39</v>
      </c>
      <c r="E3" t="s">
        <v>40</v>
      </c>
    </row>
    <row r="4" spans="1:5">
      <c r="A4">
        <v>36</v>
      </c>
      <c r="B4">
        <v>0</v>
      </c>
      <c r="C4">
        <v>184.809</v>
      </c>
      <c r="D4">
        <v>600.38800000000003</v>
      </c>
      <c r="E4">
        <f>1-C4/D4</f>
        <v>0.69218405431154517</v>
      </c>
    </row>
    <row r="5" spans="1:5">
      <c r="A5">
        <v>33</v>
      </c>
      <c r="B5">
        <v>30</v>
      </c>
      <c r="C5">
        <v>96.400999999999996</v>
      </c>
      <c r="D5">
        <v>408.09899999999999</v>
      </c>
      <c r="E5">
        <f t="shared" ref="E5:E16" si="0">1-C5/D5</f>
        <v>0.76378035721724391</v>
      </c>
    </row>
    <row r="6" spans="1:5">
      <c r="A6">
        <v>30</v>
      </c>
      <c r="B6">
        <v>60</v>
      </c>
      <c r="C6">
        <v>74.911000000000001</v>
      </c>
      <c r="D6">
        <v>294.42200000000003</v>
      </c>
      <c r="E6">
        <f t="shared" si="0"/>
        <v>0.74556588841866445</v>
      </c>
    </row>
    <row r="7" spans="1:5">
      <c r="A7">
        <v>27</v>
      </c>
      <c r="B7">
        <v>90</v>
      </c>
      <c r="C7">
        <v>52.904000000000003</v>
      </c>
      <c r="D7">
        <v>207.113</v>
      </c>
      <c r="E7">
        <f t="shared" si="0"/>
        <v>0.7445645613747085</v>
      </c>
    </row>
    <row r="8" spans="1:5">
      <c r="A8">
        <v>23</v>
      </c>
      <c r="B8">
        <v>130</v>
      </c>
      <c r="C8">
        <v>42.593000000000004</v>
      </c>
      <c r="D8">
        <v>165.24199999999999</v>
      </c>
      <c r="E8">
        <f t="shared" si="0"/>
        <v>0.74223865603175943</v>
      </c>
    </row>
    <row r="9" spans="1:5">
      <c r="A9">
        <v>20</v>
      </c>
      <c r="B9">
        <v>160</v>
      </c>
      <c r="C9">
        <v>45.67</v>
      </c>
      <c r="D9">
        <v>140.62299999999999</v>
      </c>
      <c r="E9">
        <f t="shared" si="0"/>
        <v>0.67523093661776512</v>
      </c>
    </row>
    <row r="10" spans="1:5">
      <c r="A10">
        <v>17</v>
      </c>
      <c r="B10">
        <v>190</v>
      </c>
      <c r="C10">
        <v>39.890999999999998</v>
      </c>
      <c r="D10">
        <v>111.553</v>
      </c>
      <c r="E10">
        <f t="shared" si="0"/>
        <v>0.64240316262225128</v>
      </c>
    </row>
    <row r="11" spans="1:5">
      <c r="A11">
        <v>14</v>
      </c>
      <c r="B11">
        <v>220</v>
      </c>
      <c r="C11">
        <v>42.982999999999997</v>
      </c>
      <c r="D11">
        <v>104.95099999999999</v>
      </c>
      <c r="E11">
        <f t="shared" si="0"/>
        <v>0.59044697049099104</v>
      </c>
    </row>
    <row r="12" spans="1:5">
      <c r="A12">
        <v>11</v>
      </c>
      <c r="B12">
        <v>250</v>
      </c>
      <c r="C12">
        <v>39.79</v>
      </c>
      <c r="D12">
        <v>103.607</v>
      </c>
      <c r="E12">
        <f t="shared" si="0"/>
        <v>0.61595259007596015</v>
      </c>
    </row>
    <row r="13" spans="1:5">
      <c r="A13">
        <v>9</v>
      </c>
      <c r="B13">
        <v>270</v>
      </c>
      <c r="C13">
        <v>39.01</v>
      </c>
      <c r="D13">
        <v>104.22799999999999</v>
      </c>
      <c r="E13">
        <f t="shared" si="0"/>
        <v>0.62572437348888976</v>
      </c>
    </row>
    <row r="14" spans="1:5">
      <c r="A14">
        <v>6</v>
      </c>
      <c r="B14">
        <v>300</v>
      </c>
      <c r="C14">
        <v>39.4</v>
      </c>
      <c r="D14">
        <v>112.39100000000001</v>
      </c>
      <c r="E14">
        <f t="shared" si="0"/>
        <v>0.64943812226957676</v>
      </c>
    </row>
    <row r="15" spans="1:5">
      <c r="A15">
        <v>3</v>
      </c>
      <c r="B15">
        <v>330</v>
      </c>
      <c r="C15">
        <v>39.890999999999998</v>
      </c>
      <c r="D15">
        <v>118.431</v>
      </c>
      <c r="E15">
        <f t="shared" si="0"/>
        <v>0.66317096030600098</v>
      </c>
    </row>
    <row r="16" spans="1:5">
      <c r="A16">
        <v>0</v>
      </c>
      <c r="B16">
        <v>360</v>
      </c>
      <c r="C16">
        <v>43.127000000000002</v>
      </c>
      <c r="D16">
        <v>133.21100000000001</v>
      </c>
      <c r="E16">
        <f t="shared" si="0"/>
        <v>0.67625045979686371</v>
      </c>
    </row>
    <row r="17" spans="4:5">
      <c r="D17" t="s">
        <v>3</v>
      </c>
      <c r="E17">
        <f>SUM(E4:E16)/13</f>
        <v>0.67899623792478603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"/>
  <sheetViews>
    <sheetView workbookViewId="0">
      <selection activeCell="A2" sqref="A2"/>
    </sheetView>
  </sheetViews>
  <sheetFormatPr baseColWidth="10" defaultRowHeight="13"/>
  <sheetData>
    <row r="1" spans="1:5">
      <c r="A1" t="s">
        <v>8</v>
      </c>
    </row>
    <row r="3" spans="1:5">
      <c r="A3" t="s">
        <v>37</v>
      </c>
      <c r="B3" t="s">
        <v>46</v>
      </c>
      <c r="C3" t="s">
        <v>38</v>
      </c>
      <c r="D3" t="s">
        <v>39</v>
      </c>
      <c r="E3" t="s">
        <v>40</v>
      </c>
    </row>
    <row r="4" spans="1:5">
      <c r="A4">
        <v>796</v>
      </c>
      <c r="B4">
        <v>5</v>
      </c>
      <c r="C4">
        <v>95.632000000000005</v>
      </c>
      <c r="D4">
        <v>474.19299999999998</v>
      </c>
      <c r="E4">
        <f>1-C4/D4</f>
        <v>0.79832684160246981</v>
      </c>
    </row>
    <row r="5" spans="1:5">
      <c r="A5">
        <v>736</v>
      </c>
      <c r="B5">
        <v>35</v>
      </c>
      <c r="C5">
        <v>234.94</v>
      </c>
      <c r="D5">
        <v>1045.95</v>
      </c>
      <c r="E5">
        <f t="shared" ref="E5:E10" si="0">1-C5/D5</f>
        <v>0.77538123237248435</v>
      </c>
    </row>
    <row r="6" spans="1:5">
      <c r="A6">
        <v>676</v>
      </c>
      <c r="B6">
        <v>65</v>
      </c>
      <c r="C6">
        <v>77.834000000000003</v>
      </c>
      <c r="D6">
        <v>351.988</v>
      </c>
      <c r="E6">
        <f t="shared" si="0"/>
        <v>0.77887314340261593</v>
      </c>
    </row>
    <row r="7" spans="1:5">
      <c r="A7">
        <v>616</v>
      </c>
      <c r="B7">
        <v>95</v>
      </c>
      <c r="C7">
        <v>73.867999999999995</v>
      </c>
      <c r="D7">
        <v>324.27499999999998</v>
      </c>
      <c r="E7">
        <f t="shared" si="0"/>
        <v>0.77220568961529568</v>
      </c>
    </row>
    <row r="8" spans="1:5">
      <c r="A8">
        <v>556</v>
      </c>
      <c r="B8">
        <v>125</v>
      </c>
      <c r="C8">
        <v>79.47</v>
      </c>
      <c r="D8">
        <v>517.32399999999996</v>
      </c>
      <c r="E8">
        <f t="shared" si="0"/>
        <v>0.84638253782929074</v>
      </c>
    </row>
    <row r="9" spans="1:5">
      <c r="A9">
        <v>496</v>
      </c>
      <c r="B9">
        <v>155</v>
      </c>
      <c r="C9">
        <v>160.97300000000001</v>
      </c>
      <c r="D9">
        <v>1009.016</v>
      </c>
      <c r="E9">
        <f t="shared" si="0"/>
        <v>0.8404653642756903</v>
      </c>
    </row>
    <row r="10" spans="1:5">
      <c r="A10">
        <v>456</v>
      </c>
      <c r="B10">
        <v>175</v>
      </c>
      <c r="C10">
        <v>143.07599999999999</v>
      </c>
      <c r="D10">
        <v>949.476</v>
      </c>
      <c r="E10">
        <f t="shared" si="0"/>
        <v>0.84931056709174324</v>
      </c>
    </row>
    <row r="11" spans="1:5">
      <c r="D11" t="s">
        <v>2</v>
      </c>
      <c r="E11">
        <f>SUM(E4:E10)/7</f>
        <v>0.80870648231279851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8"/>
  <sheetViews>
    <sheetView workbookViewId="0">
      <selection activeCell="A2" sqref="A2"/>
    </sheetView>
  </sheetViews>
  <sheetFormatPr baseColWidth="10" defaultRowHeight="13"/>
  <sheetData>
    <row r="1" spans="1:5">
      <c r="A1" t="s">
        <v>9</v>
      </c>
    </row>
    <row r="2" spans="1:5">
      <c r="A2">
        <v>35228</v>
      </c>
    </row>
    <row r="3" spans="1:5">
      <c r="A3" t="s">
        <v>30</v>
      </c>
      <c r="B3" t="s">
        <v>46</v>
      </c>
      <c r="C3" t="s">
        <v>38</v>
      </c>
      <c r="D3" t="s">
        <v>39</v>
      </c>
      <c r="E3" t="s">
        <v>40</v>
      </c>
    </row>
    <row r="4" spans="1:5">
      <c r="A4">
        <v>37</v>
      </c>
      <c r="C4">
        <v>40.085081000000002</v>
      </c>
      <c r="D4">
        <v>169.50889179999999</v>
      </c>
      <c r="E4">
        <f>1-C4/D4</f>
        <v>0.76352225199315471</v>
      </c>
    </row>
    <row r="5" spans="1:5">
      <c r="A5">
        <v>57</v>
      </c>
      <c r="C5">
        <v>43.213000000000001</v>
      </c>
      <c r="D5">
        <v>176.727</v>
      </c>
      <c r="E5">
        <f>1-C5/D5</f>
        <v>0.75548161854159246</v>
      </c>
    </row>
    <row r="6" spans="1:5">
      <c r="A6">
        <v>77</v>
      </c>
      <c r="C6">
        <v>47.101999999999997</v>
      </c>
      <c r="D6">
        <v>183.60499999999999</v>
      </c>
      <c r="E6">
        <f>1-C6/D6</f>
        <v>0.74346014542087635</v>
      </c>
    </row>
    <row r="7" spans="1:5">
      <c r="A7">
        <v>97</v>
      </c>
      <c r="C7">
        <v>43.915999999999997</v>
      </c>
      <c r="D7">
        <v>181.52500000000001</v>
      </c>
      <c r="E7">
        <f>1-C7/D7</f>
        <v>0.7580718909241152</v>
      </c>
    </row>
    <row r="8" spans="1:5">
      <c r="E8">
        <f>SUM(E4:E7)/4</f>
        <v>0.75513397671993465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9"/>
  <sheetViews>
    <sheetView workbookViewId="0">
      <selection activeCell="A2" sqref="A2"/>
    </sheetView>
  </sheetViews>
  <sheetFormatPr baseColWidth="10" defaultRowHeight="13"/>
  <sheetData>
    <row r="1" spans="1:5">
      <c r="A1" t="s">
        <v>10</v>
      </c>
    </row>
    <row r="3" spans="1:5">
      <c r="A3" t="s">
        <v>29</v>
      </c>
      <c r="B3" t="s">
        <v>31</v>
      </c>
      <c r="C3" t="s">
        <v>32</v>
      </c>
      <c r="D3" t="s">
        <v>34</v>
      </c>
      <c r="E3" t="s">
        <v>35</v>
      </c>
    </row>
    <row r="4" spans="1:5">
      <c r="A4">
        <v>19</v>
      </c>
      <c r="C4">
        <v>250.571</v>
      </c>
      <c r="D4">
        <v>1070.6980000000001</v>
      </c>
      <c r="E4">
        <f>1-C4/D4</f>
        <v>0.76597415891315757</v>
      </c>
    </row>
    <row r="5" spans="1:5">
      <c r="A5">
        <v>42</v>
      </c>
      <c r="C5">
        <v>262.12099999999998</v>
      </c>
      <c r="D5">
        <v>1021.508</v>
      </c>
      <c r="E5">
        <f t="shared" ref="E5:E8" si="0">1-C5/D5</f>
        <v>0.74339799590409483</v>
      </c>
    </row>
    <row r="6" spans="1:5">
      <c r="A6">
        <v>93</v>
      </c>
      <c r="C6">
        <v>265.83699999999999</v>
      </c>
      <c r="D6">
        <v>972.78599999999994</v>
      </c>
      <c r="E6">
        <f t="shared" si="0"/>
        <v>0.72672612475919673</v>
      </c>
    </row>
    <row r="7" spans="1:5">
      <c r="A7">
        <v>112</v>
      </c>
      <c r="C7">
        <v>254.25399999999999</v>
      </c>
      <c r="D7">
        <v>936.61699999999996</v>
      </c>
      <c r="E7">
        <f t="shared" si="0"/>
        <v>0.72854005425910484</v>
      </c>
    </row>
    <row r="8" spans="1:5">
      <c r="A8">
        <v>152</v>
      </c>
      <c r="C8">
        <v>253.137</v>
      </c>
      <c r="D8">
        <v>886.34400000000005</v>
      </c>
      <c r="E8">
        <f t="shared" si="0"/>
        <v>0.71440321139422169</v>
      </c>
    </row>
    <row r="9" spans="1:5">
      <c r="E9">
        <f>SUM(E4:E8)/5</f>
        <v>0.73580830904595518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20"/>
  <sheetViews>
    <sheetView workbookViewId="0">
      <selection activeCell="E1" sqref="E1"/>
    </sheetView>
  </sheetViews>
  <sheetFormatPr baseColWidth="10" defaultRowHeight="13"/>
  <cols>
    <col min="1" max="1" width="13.28515625" customWidth="1"/>
  </cols>
  <sheetData>
    <row r="1" spans="1:3">
      <c r="A1" t="s">
        <v>12</v>
      </c>
    </row>
    <row r="2" spans="1:3">
      <c r="A2" t="s">
        <v>13</v>
      </c>
      <c r="B2" t="s">
        <v>15</v>
      </c>
      <c r="C2" t="s">
        <v>16</v>
      </c>
    </row>
    <row r="3" spans="1:3">
      <c r="A3" t="s">
        <v>14</v>
      </c>
      <c r="B3">
        <v>0.78</v>
      </c>
      <c r="C3">
        <f>B3^2</f>
        <v>0.60840000000000005</v>
      </c>
    </row>
    <row r="4" spans="1:3">
      <c r="A4" t="s">
        <v>17</v>
      </c>
      <c r="B4">
        <v>0.79</v>
      </c>
      <c r="C4">
        <f t="shared" ref="C4:C5" si="0">B4^2</f>
        <v>0.6241000000000001</v>
      </c>
    </row>
    <row r="5" spans="1:3">
      <c r="A5" t="s">
        <v>18</v>
      </c>
      <c r="B5">
        <v>0.71</v>
      </c>
      <c r="C5">
        <f t="shared" si="0"/>
        <v>0.50409999999999999</v>
      </c>
    </row>
    <row r="7" spans="1:3">
      <c r="A7" t="s">
        <v>19</v>
      </c>
    </row>
    <row r="8" spans="1:3">
      <c r="A8" t="s">
        <v>14</v>
      </c>
      <c r="B8">
        <v>0.78</v>
      </c>
      <c r="C8">
        <f>B8^2</f>
        <v>0.60840000000000005</v>
      </c>
    </row>
    <row r="9" spans="1:3">
      <c r="A9" t="s">
        <v>17</v>
      </c>
      <c r="B9">
        <v>0.77</v>
      </c>
      <c r="C9">
        <f t="shared" ref="C9:C10" si="1">B9^2</f>
        <v>0.59289999999999998</v>
      </c>
    </row>
    <row r="10" spans="1:3">
      <c r="A10" t="s">
        <v>20</v>
      </c>
      <c r="B10">
        <v>0.67</v>
      </c>
      <c r="C10">
        <f t="shared" si="1"/>
        <v>0.44890000000000008</v>
      </c>
    </row>
    <row r="12" spans="1:3">
      <c r="A12" t="s">
        <v>21</v>
      </c>
    </row>
    <row r="13" spans="1:3">
      <c r="A13" t="s">
        <v>24</v>
      </c>
      <c r="B13">
        <v>0.65</v>
      </c>
      <c r="C13">
        <f t="shared" ref="C13:C15" si="2">B13^2</f>
        <v>0.42250000000000004</v>
      </c>
    </row>
    <row r="14" spans="1:3">
      <c r="A14" t="s">
        <v>25</v>
      </c>
      <c r="B14">
        <v>0.77</v>
      </c>
      <c r="C14">
        <f t="shared" si="2"/>
        <v>0.59289999999999998</v>
      </c>
    </row>
    <row r="15" spans="1:3">
      <c r="A15" t="s">
        <v>26</v>
      </c>
      <c r="B15">
        <v>0.82</v>
      </c>
      <c r="C15">
        <f t="shared" si="2"/>
        <v>0.67239999999999989</v>
      </c>
    </row>
    <row r="17" spans="1:3">
      <c r="A17" t="s">
        <v>27</v>
      </c>
    </row>
    <row r="18" spans="1:3">
      <c r="A18" t="s">
        <v>23</v>
      </c>
      <c r="B18">
        <v>0.86</v>
      </c>
      <c r="C18">
        <f t="shared" ref="C18:C20" si="3">B18^2</f>
        <v>0.73959999999999992</v>
      </c>
    </row>
    <row r="19" spans="1:3">
      <c r="A19" t="s">
        <v>22</v>
      </c>
      <c r="B19">
        <v>0.86</v>
      </c>
      <c r="C19">
        <f t="shared" si="3"/>
        <v>0.73959999999999992</v>
      </c>
    </row>
    <row r="20" spans="1:3">
      <c r="A20" t="s">
        <v>28</v>
      </c>
      <c r="B20">
        <v>0.87</v>
      </c>
      <c r="C20">
        <f t="shared" si="3"/>
        <v>0.75690000000000002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UP WP1</vt:lpstr>
      <vt:lpstr>39411</vt:lpstr>
      <vt:lpstr>41637</vt:lpstr>
      <vt:lpstr>UP WP2</vt:lpstr>
      <vt:lpstr>UP WP3</vt:lpstr>
      <vt:lpstr>USNM 11925</vt:lpstr>
      <vt:lpstr>35228</vt:lpstr>
      <vt:lpstr>3880</vt:lpstr>
      <vt:lpstr>Bird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</dc:creator>
  <cp:lastModifiedBy>Liz</cp:lastModifiedBy>
  <dcterms:created xsi:type="dcterms:W3CDTF">2013-03-19T17:08:36Z</dcterms:created>
  <dcterms:modified xsi:type="dcterms:W3CDTF">2014-02-06T15:17:09Z</dcterms:modified>
</cp:coreProperties>
</file>